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https://d.docs.live.net/516a15d2ef2b80e8/桌面/"/>
    </mc:Choice>
  </mc:AlternateContent>
  <xr:revisionPtr revIDLastSave="36" documentId="8_{91467D02-9155-421B-A101-BC5E5626E7FC}" xr6:coauthVersionLast="47" xr6:coauthVersionMax="47" xr10:uidLastSave="{1349184D-FB9E-44FA-8756-0C03896D0F5B}"/>
  <bookViews>
    <workbookView xWindow="-83" yWindow="0" windowWidth="13066" windowHeight="13763" tabRatio="500" xr2:uid="{00000000-000D-0000-FFFF-FFFF00000000}"/>
  </bookViews>
  <sheets>
    <sheet name="Sheet1" sheetId="1" r:id="rId1"/>
    <sheet name="Sheet2" sheetId="2" r:id="rId2"/>
  </sheets>
  <definedNames>
    <definedName name="_xlnm._FilterDatabase" localSheetId="1" hidden="1">Sheet2!$B$1:$E$12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9" i="2" l="1"/>
  <c r="B18" i="2"/>
  <c r="B17" i="2"/>
</calcChain>
</file>

<file path=xl/sharedStrings.xml><?xml version="1.0" encoding="utf-8"?>
<sst xmlns="http://schemas.openxmlformats.org/spreadsheetml/2006/main" count="221" uniqueCount="41">
  <si>
    <t>Supplementary Table S3. DALYs, all age- and age-standardzed DALY per 100,000 populations by gender in 2019.</t>
    <phoneticPr fontId="0" type="noConversion"/>
  </si>
  <si>
    <t>Rank</t>
    <phoneticPr fontId="0" type="noConversion"/>
  </si>
  <si>
    <t>China</t>
    <phoneticPr fontId="0" type="noConversion"/>
  </si>
  <si>
    <t>US</t>
    <phoneticPr fontId="0" type="noConversion"/>
  </si>
  <si>
    <t>Cancer type</t>
    <phoneticPr fontId="0" type="noConversion"/>
  </si>
  <si>
    <t>DALY</t>
    <phoneticPr fontId="0" type="noConversion"/>
  </si>
  <si>
    <t>All-age DALY rate</t>
    <phoneticPr fontId="0" type="noConversion"/>
  </si>
  <si>
    <t xml:space="preserve"> Age-standardized DALY rate</t>
    <phoneticPr fontId="0" type="noConversion"/>
  </si>
  <si>
    <t>Cancer type</t>
  </si>
  <si>
    <t>Both sexes</t>
    <phoneticPr fontId="0" type="noConversion"/>
  </si>
  <si>
    <t>All</t>
    <phoneticPr fontId="0" type="noConversion"/>
  </si>
  <si>
    <t>1st</t>
    <phoneticPr fontId="0" type="noConversion"/>
  </si>
  <si>
    <t>2nd</t>
  </si>
  <si>
    <t>3rd</t>
  </si>
  <si>
    <t>4th</t>
  </si>
  <si>
    <t>5th</t>
  </si>
  <si>
    <t>6th</t>
  </si>
  <si>
    <t>7th</t>
  </si>
  <si>
    <t>8th</t>
  </si>
  <si>
    <t>9th</t>
  </si>
  <si>
    <t>10th</t>
  </si>
  <si>
    <t>11th</t>
  </si>
  <si>
    <t>Male</t>
    <phoneticPr fontId="0" type="noConversion"/>
  </si>
  <si>
    <t>Female</t>
    <phoneticPr fontId="0" type="noConversion"/>
  </si>
  <si>
    <t>The estimates are from the Global Burden of Disease 2019 study. Age-standardized DALY rate are are calculated using the GBD reference population.</t>
    <phoneticPr fontId="0" type="noConversion"/>
  </si>
  <si>
    <t>Abbreviations: DALY, disability-adjusted life year; US, Umited States; UK, United Kingdom.</t>
    <phoneticPr fontId="0" type="noConversion"/>
  </si>
  <si>
    <t>Aortic aneurysm</t>
  </si>
  <si>
    <t>Atrial fibrillation and flutter</t>
  </si>
  <si>
    <t>Cardiomyopathy and myocarditis</t>
  </si>
  <si>
    <t>Cardiovascular diseases</t>
  </si>
  <si>
    <t>Endocarditis</t>
  </si>
  <si>
    <t>Hypertensive heart disease</t>
  </si>
  <si>
    <t>Ischemic heart disease</t>
  </si>
  <si>
    <t>Non-rheumatic valvular heart disease</t>
  </si>
  <si>
    <t>Other cardiovascular and circulatory diseases</t>
  </si>
  <si>
    <t>Peripheral artery disease</t>
  </si>
  <si>
    <t>Rheumatic heart disease</t>
  </si>
  <si>
    <t>Stroke</t>
  </si>
  <si>
    <t>Japan</t>
    <phoneticPr fontId="0" type="noConversion"/>
  </si>
  <si>
    <t>Global</t>
    <phoneticPr fontId="0" type="noConversion"/>
  </si>
  <si>
    <t>All-age DALY rate(/10m)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1" formatCode="_ * #,##0_ ;_ * \-#,##0_ ;_ * &quot;-&quot;_ ;_ @_ "/>
    <numFmt numFmtId="43" formatCode="_ * #,##0.00_ ;_ * \-#,##0.00_ ;_ * &quot;-&quot;??_ ;_ @_ "/>
    <numFmt numFmtId="176" formatCode="0.00_ "/>
    <numFmt numFmtId="177" formatCode="0_ "/>
    <numFmt numFmtId="178" formatCode="0.00_);[Red]\(0.00\)"/>
  </numFmts>
  <fonts count="7">
    <font>
      <sz val="12"/>
      <color theme="1"/>
      <name val="DengXian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sz val="9"/>
      <name val="DengXian"/>
      <family val="3"/>
      <charset val="134"/>
      <scheme val="minor"/>
    </font>
    <font>
      <b/>
      <sz val="11"/>
      <color theme="1"/>
      <name val="DengXian"/>
      <charset val="134"/>
      <scheme val="minor"/>
    </font>
    <font>
      <sz val="11"/>
      <color theme="1"/>
      <name val="DengXian"/>
      <family val="2"/>
      <scheme val="minor"/>
    </font>
    <font>
      <sz val="11"/>
      <color theme="1"/>
      <name val="DengXian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2" fillId="2" borderId="0" xfId="0" applyFont="1" applyFill="1" applyAlignment="1">
      <alignment horizontal="center"/>
    </xf>
    <xf numFmtId="0" fontId="2" fillId="2" borderId="0" xfId="0" applyFont="1" applyFill="1"/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/>
    <xf numFmtId="0" fontId="1" fillId="2" borderId="2" xfId="0" applyFont="1" applyFill="1" applyBorder="1" applyAlignment="1">
      <alignment wrapText="1"/>
    </xf>
    <xf numFmtId="0" fontId="1" fillId="2" borderId="0" xfId="0" applyFont="1" applyFill="1" applyAlignment="1">
      <alignment horizontal="center"/>
    </xf>
    <xf numFmtId="0" fontId="1" fillId="2" borderId="1" xfId="0" applyFont="1" applyFill="1" applyBorder="1" applyAlignment="1">
      <alignment wrapText="1"/>
    </xf>
    <xf numFmtId="0" fontId="1" fillId="2" borderId="1" xfId="0" applyFont="1" applyFill="1" applyBorder="1" applyAlignment="1">
      <alignment horizontal="center" wrapText="1"/>
    </xf>
    <xf numFmtId="0" fontId="2" fillId="0" borderId="0" xfId="0" applyFont="1" applyAlignment="1">
      <alignment horizontal="center"/>
    </xf>
    <xf numFmtId="176" fontId="2" fillId="2" borderId="0" xfId="0" applyNumberFormat="1" applyFont="1" applyFill="1" applyAlignment="1">
      <alignment horizontal="left"/>
    </xf>
    <xf numFmtId="0" fontId="2" fillId="2" borderId="0" xfId="0" applyFont="1" applyFill="1" applyAlignment="1">
      <alignment horizontal="left"/>
    </xf>
    <xf numFmtId="0" fontId="0" fillId="0" borderId="0" xfId="0" applyAlignment="1">
      <alignment horizontal="left" vertical="center" indent="1"/>
    </xf>
    <xf numFmtId="0" fontId="1" fillId="2" borderId="0" xfId="0" applyFont="1" applyFill="1" applyAlignment="1">
      <alignment wrapText="1"/>
    </xf>
    <xf numFmtId="177" fontId="0" fillId="0" borderId="0" xfId="0" applyNumberFormat="1" applyAlignment="1">
      <alignment vertical="center"/>
    </xf>
    <xf numFmtId="177" fontId="1" fillId="2" borderId="1" xfId="0" applyNumberFormat="1" applyFont="1" applyFill="1" applyBorder="1" applyAlignment="1">
      <alignment horizontal="center" wrapText="1"/>
    </xf>
    <xf numFmtId="0" fontId="0" fillId="0" borderId="0" xfId="0" applyAlignment="1">
      <alignment wrapText="1"/>
    </xf>
    <xf numFmtId="178" fontId="2" fillId="2" borderId="0" xfId="0" applyNumberFormat="1" applyFont="1" applyFill="1"/>
    <xf numFmtId="178" fontId="2" fillId="2" borderId="1" xfId="0" applyNumberFormat="1" applyFont="1" applyFill="1" applyBorder="1"/>
    <xf numFmtId="178" fontId="1" fillId="2" borderId="1" xfId="0" applyNumberFormat="1" applyFont="1" applyFill="1" applyBorder="1" applyAlignment="1">
      <alignment horizontal="center" wrapText="1"/>
    </xf>
    <xf numFmtId="178" fontId="1" fillId="2" borderId="2" xfId="0" applyNumberFormat="1" applyFont="1" applyFill="1" applyBorder="1" applyAlignment="1">
      <alignment wrapText="1"/>
    </xf>
    <xf numFmtId="178" fontId="0" fillId="0" borderId="0" xfId="0" applyNumberFormat="1" applyAlignment="1">
      <alignment vertical="center"/>
    </xf>
    <xf numFmtId="178" fontId="2" fillId="2" borderId="0" xfId="0" applyNumberFormat="1" applyFont="1" applyFill="1" applyAlignment="1">
      <alignment horizontal="left"/>
    </xf>
    <xf numFmtId="178" fontId="0" fillId="0" borderId="0" xfId="0" applyNumberFormat="1"/>
    <xf numFmtId="43" fontId="4" fillId="0" borderId="0" xfId="0" applyNumberFormat="1" applyFont="1" applyAlignment="1">
      <alignment vertical="center"/>
    </xf>
    <xf numFmtId="43" fontId="5" fillId="0" borderId="0" xfId="0" applyNumberFormat="1" applyFont="1" applyAlignment="1">
      <alignment vertical="center"/>
    </xf>
    <xf numFmtId="43" fontId="6" fillId="0" borderId="0" xfId="0" applyNumberFormat="1" applyFont="1" applyAlignment="1">
      <alignment vertical="center"/>
    </xf>
    <xf numFmtId="0" fontId="1" fillId="0" borderId="3" xfId="0" applyFont="1" applyBorder="1" applyAlignment="1">
      <alignment horizontal="center"/>
    </xf>
    <xf numFmtId="41" fontId="2" fillId="2" borderId="0" xfId="0" applyNumberFormat="1" applyFont="1" applyFill="1"/>
    <xf numFmtId="41" fontId="2" fillId="2" borderId="1" xfId="0" applyNumberFormat="1" applyFont="1" applyFill="1" applyBorder="1"/>
    <xf numFmtId="41" fontId="1" fillId="2" borderId="1" xfId="0" applyNumberFormat="1" applyFont="1" applyFill="1" applyBorder="1" applyAlignment="1">
      <alignment horizontal="center" wrapText="1"/>
    </xf>
    <xf numFmtId="41" fontId="1" fillId="2" borderId="2" xfId="0" applyNumberFormat="1" applyFont="1" applyFill="1" applyBorder="1" applyAlignment="1">
      <alignment wrapText="1"/>
    </xf>
    <xf numFmtId="41" fontId="4" fillId="0" borderId="0" xfId="0" applyNumberFormat="1" applyFont="1" applyAlignment="1">
      <alignment vertical="center"/>
    </xf>
    <xf numFmtId="41" fontId="5" fillId="0" borderId="0" xfId="0" applyNumberFormat="1" applyFont="1" applyAlignment="1">
      <alignment vertical="center"/>
    </xf>
    <xf numFmtId="41" fontId="2" fillId="2" borderId="0" xfId="0" applyNumberFormat="1" applyFont="1" applyFill="1" applyAlignment="1">
      <alignment horizontal="left"/>
    </xf>
    <xf numFmtId="41" fontId="0" fillId="0" borderId="0" xfId="0" applyNumberFormat="1"/>
    <xf numFmtId="41" fontId="6" fillId="0" borderId="0" xfId="0" applyNumberFormat="1" applyFont="1" applyAlignment="1">
      <alignment vertical="center"/>
    </xf>
    <xf numFmtId="10" fontId="0" fillId="0" borderId="0" xfId="0" applyNumberFormat="1"/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U58"/>
  <sheetViews>
    <sheetView tabSelected="1" zoomScale="74" workbookViewId="0">
      <selection activeCell="D9" sqref="D9"/>
    </sheetView>
  </sheetViews>
  <sheetFormatPr defaultColWidth="7.29296875" defaultRowHeight="15"/>
  <cols>
    <col min="2" max="2" width="2.1171875" customWidth="1"/>
    <col min="3" max="3" width="35.64453125" customWidth="1"/>
    <col min="4" max="4" width="13.76171875" style="36" customWidth="1"/>
    <col min="5" max="5" width="10" style="24" customWidth="1"/>
    <col min="6" max="6" width="10" style="24" bestFit="1" customWidth="1"/>
    <col min="7" max="7" width="3.05859375" customWidth="1"/>
    <col min="8" max="8" width="35" customWidth="1"/>
    <col min="9" max="9" width="12.9375" style="36" bestFit="1" customWidth="1"/>
    <col min="10" max="10" width="10.41015625" style="24" customWidth="1"/>
    <col min="11" max="11" width="10.05859375" style="24" bestFit="1" customWidth="1"/>
    <col min="12" max="12" width="2.64453125" customWidth="1"/>
    <col min="13" max="13" width="36.9375" customWidth="1"/>
    <col min="14" max="14" width="12" style="36" bestFit="1" customWidth="1"/>
    <col min="15" max="15" width="10.05859375" style="24" bestFit="1" customWidth="1"/>
    <col min="16" max="16" width="9.52734375" style="24" customWidth="1"/>
    <col min="17" max="17" width="3.1171875" customWidth="1"/>
    <col min="18" max="18" width="37.46875" customWidth="1"/>
    <col min="19" max="19" width="13.9375" style="36" bestFit="1" customWidth="1"/>
    <col min="20" max="21" width="10.05859375" style="24" bestFit="1" customWidth="1"/>
  </cols>
  <sheetData>
    <row r="1" spans="1:21">
      <c r="A1" s="1" t="s">
        <v>0</v>
      </c>
      <c r="B1" s="2"/>
      <c r="C1" s="3"/>
      <c r="D1" s="29"/>
      <c r="E1" s="18"/>
      <c r="F1" s="18"/>
      <c r="G1" s="3"/>
      <c r="H1" s="3"/>
      <c r="I1" s="29"/>
      <c r="J1" s="18"/>
      <c r="K1" s="18"/>
      <c r="L1" s="3"/>
      <c r="M1" s="3"/>
      <c r="N1" s="29"/>
      <c r="O1" s="18"/>
      <c r="P1" s="18"/>
      <c r="Q1" s="3"/>
      <c r="R1" s="3"/>
      <c r="S1" s="29"/>
      <c r="T1" s="18"/>
      <c r="U1" s="18"/>
    </row>
    <row r="2" spans="1:21" ht="15.4" thickBot="1">
      <c r="A2" s="4"/>
      <c r="B2" s="4"/>
      <c r="C2" s="5"/>
      <c r="D2" s="30"/>
      <c r="E2" s="19"/>
      <c r="F2" s="19"/>
      <c r="G2" s="5"/>
      <c r="H2" s="5"/>
      <c r="I2" s="30"/>
      <c r="J2" s="19"/>
      <c r="K2" s="19"/>
      <c r="L2" s="5"/>
      <c r="M2" s="5"/>
      <c r="N2" s="30"/>
      <c r="O2" s="19"/>
      <c r="P2" s="19"/>
      <c r="Q2" s="5"/>
      <c r="R2" s="5"/>
      <c r="S2" s="30"/>
      <c r="T2" s="19"/>
      <c r="U2" s="19"/>
    </row>
    <row r="3" spans="1:21">
      <c r="A3" s="6" t="s">
        <v>1</v>
      </c>
      <c r="B3" s="7"/>
      <c r="C3" s="28" t="s">
        <v>2</v>
      </c>
      <c r="D3" s="28"/>
      <c r="E3" s="28"/>
      <c r="F3" s="28"/>
      <c r="G3" s="7"/>
      <c r="H3" s="28" t="s">
        <v>3</v>
      </c>
      <c r="I3" s="28"/>
      <c r="J3" s="28"/>
      <c r="K3" s="28"/>
      <c r="L3" s="7"/>
      <c r="M3" s="28" t="s">
        <v>38</v>
      </c>
      <c r="N3" s="28"/>
      <c r="O3" s="28"/>
      <c r="P3" s="28"/>
      <c r="Q3" s="7"/>
      <c r="R3" s="28" t="s">
        <v>39</v>
      </c>
      <c r="S3" s="28"/>
      <c r="T3" s="28"/>
      <c r="U3" s="28"/>
    </row>
    <row r="4" spans="1:21" s="17" customFormat="1" ht="53.65" customHeight="1" thickBot="1">
      <c r="A4" s="8"/>
      <c r="B4" s="9"/>
      <c r="C4" s="9" t="s">
        <v>4</v>
      </c>
      <c r="D4" s="31" t="s">
        <v>5</v>
      </c>
      <c r="E4" s="20" t="s">
        <v>40</v>
      </c>
      <c r="F4" s="20" t="s">
        <v>7</v>
      </c>
      <c r="G4" s="9"/>
      <c r="H4" s="9" t="s">
        <v>8</v>
      </c>
      <c r="I4" s="31" t="s">
        <v>5</v>
      </c>
      <c r="J4" s="20" t="s">
        <v>6</v>
      </c>
      <c r="K4" s="20" t="s">
        <v>7</v>
      </c>
      <c r="L4" s="9"/>
      <c r="M4" s="9" t="s">
        <v>8</v>
      </c>
      <c r="N4" s="31" t="s">
        <v>5</v>
      </c>
      <c r="O4" s="20" t="s">
        <v>6</v>
      </c>
      <c r="P4" s="20" t="s">
        <v>7</v>
      </c>
      <c r="Q4" s="9"/>
      <c r="R4" s="9" t="s">
        <v>4</v>
      </c>
      <c r="S4" s="31" t="s">
        <v>5</v>
      </c>
      <c r="T4" s="20" t="s">
        <v>6</v>
      </c>
      <c r="U4" s="20" t="s">
        <v>7</v>
      </c>
    </row>
    <row r="5" spans="1:21" ht="15" customHeight="1">
      <c r="A5" s="6" t="s">
        <v>9</v>
      </c>
      <c r="B5" s="6"/>
      <c r="C5" s="6"/>
      <c r="D5" s="32"/>
      <c r="E5" s="21"/>
      <c r="F5" s="21"/>
      <c r="G5" s="6"/>
      <c r="H5" s="6"/>
      <c r="I5" s="32"/>
      <c r="J5" s="21"/>
      <c r="K5" s="21"/>
      <c r="L5" s="6"/>
      <c r="M5" s="6"/>
      <c r="N5" s="32"/>
      <c r="O5" s="21"/>
      <c r="P5" s="21"/>
      <c r="Q5" s="6"/>
      <c r="R5" s="6"/>
      <c r="S5" s="32"/>
      <c r="T5" s="21"/>
      <c r="U5" s="21"/>
    </row>
    <row r="6" spans="1:21">
      <c r="A6" s="10" t="s">
        <v>10</v>
      </c>
      <c r="B6" s="2"/>
      <c r="C6" s="25" t="s">
        <v>29</v>
      </c>
      <c r="D6" s="33">
        <v>91933122.118874505</v>
      </c>
      <c r="E6" s="25">
        <v>4938.37889802262</v>
      </c>
      <c r="F6" s="25">
        <v>6463.4650275884696</v>
      </c>
      <c r="G6" s="3"/>
      <c r="H6" s="25" t="s">
        <v>29</v>
      </c>
      <c r="I6" s="33">
        <v>17266977.006974801</v>
      </c>
      <c r="J6" s="25">
        <v>3220.4922575504402</v>
      </c>
      <c r="K6" s="25">
        <v>5264.66366001812</v>
      </c>
      <c r="L6" s="25"/>
      <c r="M6" s="25" t="s">
        <v>29</v>
      </c>
      <c r="N6" s="33">
        <v>5536049.7591758901</v>
      </c>
      <c r="O6" s="25">
        <v>1620.4714202288501</v>
      </c>
      <c r="P6" s="25">
        <v>4332.2001661600498</v>
      </c>
      <c r="Q6" s="25"/>
      <c r="R6" s="25" t="s">
        <v>29</v>
      </c>
      <c r="S6" s="33">
        <v>393107481.537395</v>
      </c>
      <c r="T6" s="25">
        <v>4863.6416960752204</v>
      </c>
      <c r="U6" s="25">
        <v>5080.5722636664796</v>
      </c>
    </row>
    <row r="7" spans="1:21">
      <c r="A7" s="10" t="s">
        <v>11</v>
      </c>
      <c r="B7" s="2"/>
      <c r="C7" s="26" t="s">
        <v>37</v>
      </c>
      <c r="D7" s="34">
        <v>45949134.143384002</v>
      </c>
      <c r="E7" s="26">
        <v>2412.5205435159</v>
      </c>
      <c r="F7" s="26">
        <v>3230.5072942014199</v>
      </c>
      <c r="G7" s="3"/>
      <c r="H7" s="27" t="s">
        <v>32</v>
      </c>
      <c r="I7" s="37">
        <v>8948088.71913784</v>
      </c>
      <c r="J7" s="27">
        <v>1629.36135384309</v>
      </c>
      <c r="K7" s="27">
        <v>2728.2527501619902</v>
      </c>
      <c r="L7" s="27"/>
      <c r="M7" s="27" t="s">
        <v>37</v>
      </c>
      <c r="N7" s="37">
        <v>2465284.3301870702</v>
      </c>
      <c r="O7" s="27">
        <v>730.05328142231804</v>
      </c>
      <c r="P7" s="27">
        <v>1929.1924114602</v>
      </c>
      <c r="Q7" s="27"/>
      <c r="R7" s="27" t="s">
        <v>32</v>
      </c>
      <c r="S7" s="37">
        <v>182030144.31038401</v>
      </c>
      <c r="T7" s="27">
        <v>2243.5444897400898</v>
      </c>
      <c r="U7" s="27">
        <v>2352.5812806149102</v>
      </c>
    </row>
    <row r="8" spans="1:21">
      <c r="A8" s="10" t="s">
        <v>12</v>
      </c>
      <c r="B8" s="2"/>
      <c r="C8" s="26" t="s">
        <v>32</v>
      </c>
      <c r="D8" s="34">
        <v>34685806.080852099</v>
      </c>
      <c r="E8" s="26">
        <v>1885.8549625246801</v>
      </c>
      <c r="F8" s="26">
        <v>2438.62592056226</v>
      </c>
      <c r="G8" s="3"/>
      <c r="H8" s="27" t="s">
        <v>37</v>
      </c>
      <c r="I8" s="37">
        <v>3826273.6134144999</v>
      </c>
      <c r="J8" s="27">
        <v>713.86991247061405</v>
      </c>
      <c r="K8" s="27">
        <v>1166.6224862460001</v>
      </c>
      <c r="L8" s="27"/>
      <c r="M8" s="27" t="s">
        <v>32</v>
      </c>
      <c r="N8" s="37">
        <v>1836369.53998289</v>
      </c>
      <c r="O8" s="27">
        <v>529.47811520646098</v>
      </c>
      <c r="P8" s="27">
        <v>1437.03918359097</v>
      </c>
      <c r="Q8" s="27"/>
      <c r="R8" s="27" t="s">
        <v>37</v>
      </c>
      <c r="S8" s="37">
        <v>143232184.23395899</v>
      </c>
      <c r="T8" s="27">
        <v>1768.0529196237501</v>
      </c>
      <c r="U8" s="27">
        <v>1851.15139411102</v>
      </c>
    </row>
    <row r="9" spans="1:21">
      <c r="A9" s="10" t="s">
        <v>13</v>
      </c>
      <c r="B9" s="2"/>
      <c r="C9" s="26" t="s">
        <v>31</v>
      </c>
      <c r="D9" s="34">
        <v>5594909.7125289002</v>
      </c>
      <c r="E9" s="26">
        <v>312.87945854702099</v>
      </c>
      <c r="F9" s="26">
        <v>393.35663171196899</v>
      </c>
      <c r="G9" s="3"/>
      <c r="H9" s="27" t="s">
        <v>31</v>
      </c>
      <c r="I9" s="37">
        <v>1075766.5171564501</v>
      </c>
      <c r="J9" s="27">
        <v>212.19068101719901</v>
      </c>
      <c r="K9" s="27">
        <v>327.99886669508498</v>
      </c>
      <c r="L9" s="27"/>
      <c r="M9" s="27" t="s">
        <v>26</v>
      </c>
      <c r="N9" s="37">
        <v>268760.13884828199</v>
      </c>
      <c r="O9" s="27">
        <v>78.674019132469894</v>
      </c>
      <c r="P9" s="27">
        <v>210.31651968912999</v>
      </c>
      <c r="Q9" s="27"/>
      <c r="R9" s="27" t="s">
        <v>31</v>
      </c>
      <c r="S9" s="37">
        <v>21508001.847255401</v>
      </c>
      <c r="T9" s="27">
        <v>268.18787193533001</v>
      </c>
      <c r="U9" s="27">
        <v>277.972215651304</v>
      </c>
    </row>
    <row r="10" spans="1:21">
      <c r="A10" s="10" t="s">
        <v>14</v>
      </c>
      <c r="B10" s="2"/>
      <c r="C10" s="26" t="s">
        <v>27</v>
      </c>
      <c r="D10" s="34">
        <v>1729840.34729366</v>
      </c>
      <c r="E10" s="26">
        <v>97.0793723869307</v>
      </c>
      <c r="F10" s="26">
        <v>121.618436645573</v>
      </c>
      <c r="G10" s="3"/>
      <c r="H10" s="27" t="s">
        <v>27</v>
      </c>
      <c r="I10" s="37">
        <v>955312.32159625494</v>
      </c>
      <c r="J10" s="27">
        <v>162.343880123876</v>
      </c>
      <c r="K10" s="27">
        <v>291.27264497101902</v>
      </c>
      <c r="L10" s="27"/>
      <c r="M10" s="27" t="s">
        <v>27</v>
      </c>
      <c r="N10" s="37">
        <v>211572.237712856</v>
      </c>
      <c r="O10" s="27">
        <v>53.147659240759097</v>
      </c>
      <c r="P10" s="27">
        <v>165.564495126743</v>
      </c>
      <c r="Q10" s="27"/>
      <c r="R10" s="27" t="s">
        <v>36</v>
      </c>
      <c r="S10" s="37">
        <v>10673881.6290593</v>
      </c>
      <c r="T10" s="27">
        <v>132.88240316408999</v>
      </c>
      <c r="U10" s="27">
        <v>137.950635633221</v>
      </c>
    </row>
    <row r="11" spans="1:21">
      <c r="A11" s="10" t="s">
        <v>15</v>
      </c>
      <c r="B11" s="2"/>
      <c r="C11" s="26" t="s">
        <v>36</v>
      </c>
      <c r="D11" s="34">
        <v>1705941.73442527</v>
      </c>
      <c r="E11" s="26">
        <v>93.7334341056537</v>
      </c>
      <c r="F11" s="26">
        <v>119.93821688448401</v>
      </c>
      <c r="G11" s="3"/>
      <c r="H11" s="27" t="s">
        <v>28</v>
      </c>
      <c r="I11" s="37">
        <v>797275.517708748</v>
      </c>
      <c r="J11" s="27">
        <v>176.357283638252</v>
      </c>
      <c r="K11" s="27">
        <v>243.087567870616</v>
      </c>
      <c r="L11" s="27"/>
      <c r="M11" s="27" t="s">
        <v>33</v>
      </c>
      <c r="N11" s="37">
        <v>194960.97167144201</v>
      </c>
      <c r="O11" s="27">
        <v>42.655545663919199</v>
      </c>
      <c r="P11" s="27">
        <v>152.565455624712</v>
      </c>
      <c r="Q11" s="27"/>
      <c r="R11" s="27" t="s">
        <v>28</v>
      </c>
      <c r="S11" s="37">
        <v>9135764.2281858809</v>
      </c>
      <c r="T11" s="27">
        <v>114.760334220109</v>
      </c>
      <c r="U11" s="27">
        <v>118.071806121813</v>
      </c>
    </row>
    <row r="12" spans="1:21">
      <c r="A12" s="10" t="s">
        <v>16</v>
      </c>
      <c r="B12" s="2"/>
      <c r="C12" s="26" t="s">
        <v>28</v>
      </c>
      <c r="D12" s="34">
        <v>730437.90023523895</v>
      </c>
      <c r="E12" s="26">
        <v>49.347777950911997</v>
      </c>
      <c r="F12" s="26">
        <v>51.3542857479692</v>
      </c>
      <c r="G12" s="3"/>
      <c r="H12" s="27" t="s">
        <v>34</v>
      </c>
      <c r="I12" s="37">
        <v>505214.44221989397</v>
      </c>
      <c r="J12" s="27">
        <v>116.825000731549</v>
      </c>
      <c r="K12" s="27">
        <v>154.03878243406501</v>
      </c>
      <c r="L12" s="27"/>
      <c r="M12" s="27" t="s">
        <v>28</v>
      </c>
      <c r="N12" s="37">
        <v>157023.20886052999</v>
      </c>
      <c r="O12" s="27">
        <v>64.702931903916095</v>
      </c>
      <c r="P12" s="27">
        <v>122.87750311294801</v>
      </c>
      <c r="Q12" s="27"/>
      <c r="R12" s="27" t="s">
        <v>34</v>
      </c>
      <c r="S12" s="37">
        <v>8757802.4434408192</v>
      </c>
      <c r="T12" s="27">
        <v>110.720753697128</v>
      </c>
      <c r="U12" s="27">
        <v>113.18697881506201</v>
      </c>
    </row>
    <row r="13" spans="1:21">
      <c r="A13" s="10" t="s">
        <v>17</v>
      </c>
      <c r="B13" s="2"/>
      <c r="C13" s="26" t="s">
        <v>34</v>
      </c>
      <c r="D13" s="34">
        <v>710251.49351091601</v>
      </c>
      <c r="E13" s="26">
        <v>42.801292555854602</v>
      </c>
      <c r="F13" s="26">
        <v>49.935056955471097</v>
      </c>
      <c r="G13" s="3"/>
      <c r="H13" s="27" t="s">
        <v>33</v>
      </c>
      <c r="I13" s="37">
        <v>402061.17057087499</v>
      </c>
      <c r="J13" s="27">
        <v>68.640949071430896</v>
      </c>
      <c r="K13" s="27">
        <v>122.58757470713</v>
      </c>
      <c r="L13" s="27"/>
      <c r="M13" s="27" t="s">
        <v>31</v>
      </c>
      <c r="N13" s="37">
        <v>153506.03504649299</v>
      </c>
      <c r="O13" s="27">
        <v>34.705490581664499</v>
      </c>
      <c r="P13" s="27">
        <v>120.12516134500601</v>
      </c>
      <c r="Q13" s="27"/>
      <c r="R13" s="27" t="s">
        <v>27</v>
      </c>
      <c r="S13" s="37">
        <v>8393635.0061339792</v>
      </c>
      <c r="T13" s="27">
        <v>107.134572419538</v>
      </c>
      <c r="U13" s="27">
        <v>108.480431450266</v>
      </c>
    </row>
    <row r="14" spans="1:21">
      <c r="A14" s="10" t="s">
        <v>18</v>
      </c>
      <c r="B14" s="2"/>
      <c r="C14" s="26" t="s">
        <v>26</v>
      </c>
      <c r="D14" s="34">
        <v>378578.23550052103</v>
      </c>
      <c r="E14" s="26">
        <v>19.4796067353601</v>
      </c>
      <c r="F14" s="26">
        <v>26.6163829636914</v>
      </c>
      <c r="G14" s="3"/>
      <c r="H14" s="27" t="s">
        <v>26</v>
      </c>
      <c r="I14" s="37">
        <v>246559.98422436399</v>
      </c>
      <c r="J14" s="27">
        <v>47.2025830095807</v>
      </c>
      <c r="K14" s="27">
        <v>75.175601869181307</v>
      </c>
      <c r="L14" s="27"/>
      <c r="M14" s="27" t="s">
        <v>34</v>
      </c>
      <c r="N14" s="37">
        <v>118072.927883854</v>
      </c>
      <c r="O14" s="27">
        <v>52.870261369496099</v>
      </c>
      <c r="P14" s="27">
        <v>92.397211016683698</v>
      </c>
      <c r="Q14" s="27"/>
      <c r="R14" s="27" t="s">
        <v>26</v>
      </c>
      <c r="S14" s="37">
        <v>3322343.1271333299</v>
      </c>
      <c r="T14" s="27">
        <v>40.941735424072199</v>
      </c>
      <c r="U14" s="27">
        <v>42.938395056952999</v>
      </c>
    </row>
    <row r="15" spans="1:21">
      <c r="A15" s="10" t="s">
        <v>19</v>
      </c>
      <c r="B15" s="2"/>
      <c r="C15" s="26" t="s">
        <v>33</v>
      </c>
      <c r="D15" s="34">
        <v>170040.74332813901</v>
      </c>
      <c r="E15" s="26">
        <v>9.0719066214626896</v>
      </c>
      <c r="F15" s="26">
        <v>11.954912140865201</v>
      </c>
      <c r="G15" s="3"/>
      <c r="H15" s="27" t="s">
        <v>35</v>
      </c>
      <c r="I15" s="37">
        <v>236030.99970787001</v>
      </c>
      <c r="J15" s="27">
        <v>39.979293673084797</v>
      </c>
      <c r="K15" s="27">
        <v>71.965337435604894</v>
      </c>
      <c r="L15" s="27"/>
      <c r="M15" s="27" t="s">
        <v>36</v>
      </c>
      <c r="N15" s="37">
        <v>54816.787588730302</v>
      </c>
      <c r="O15" s="27">
        <v>14.129555742258701</v>
      </c>
      <c r="P15" s="27">
        <v>42.896524892436801</v>
      </c>
      <c r="Q15" s="27"/>
      <c r="R15" s="27" t="s">
        <v>33</v>
      </c>
      <c r="S15" s="37">
        <v>2793749.9898989499</v>
      </c>
      <c r="T15" s="27">
        <v>35.936897429400098</v>
      </c>
      <c r="U15" s="27">
        <v>36.106788542382098</v>
      </c>
    </row>
    <row r="16" spans="1:21">
      <c r="A16" s="10" t="s">
        <v>20</v>
      </c>
      <c r="B16" s="2"/>
      <c r="C16" s="26" t="s">
        <v>35</v>
      </c>
      <c r="D16" s="34">
        <v>165728.84204644</v>
      </c>
      <c r="E16" s="26">
        <v>8.8248040228443596</v>
      </c>
      <c r="F16" s="26">
        <v>11.651758908446499</v>
      </c>
      <c r="G16" s="3"/>
      <c r="H16" s="27" t="s">
        <v>30</v>
      </c>
      <c r="I16" s="37">
        <v>148628.26095927099</v>
      </c>
      <c r="J16" s="27">
        <v>29.9101137091324</v>
      </c>
      <c r="K16" s="27">
        <v>45.316432865341199</v>
      </c>
      <c r="L16" s="27"/>
      <c r="M16" s="27" t="s">
        <v>30</v>
      </c>
      <c r="N16" s="37">
        <v>44225.093090006798</v>
      </c>
      <c r="O16" s="27">
        <v>12.5754835981614</v>
      </c>
      <c r="P16" s="27">
        <v>34.608062421298101</v>
      </c>
      <c r="Q16" s="27"/>
      <c r="R16" s="27" t="s">
        <v>30</v>
      </c>
      <c r="S16" s="37">
        <v>1723594.01098077</v>
      </c>
      <c r="T16" s="27">
        <v>21.9258548119317</v>
      </c>
      <c r="U16" s="27">
        <v>22.2759533646209</v>
      </c>
    </row>
    <row r="17" spans="1:21">
      <c r="A17" s="10" t="s">
        <v>21</v>
      </c>
      <c r="B17" s="3"/>
      <c r="C17" s="26" t="s">
        <v>30</v>
      </c>
      <c r="D17" s="34">
        <v>112452.88576914401</v>
      </c>
      <c r="E17" s="26">
        <v>6.7857390559999304</v>
      </c>
      <c r="F17" s="26">
        <v>7.90613086630984</v>
      </c>
      <c r="G17" s="3"/>
      <c r="H17" s="27" t="s">
        <v>36</v>
      </c>
      <c r="I17" s="37">
        <v>125765.460278774</v>
      </c>
      <c r="J17" s="27">
        <v>23.811206262627</v>
      </c>
      <c r="K17" s="27">
        <v>38.345614762077801</v>
      </c>
      <c r="L17" s="27"/>
      <c r="M17" s="27" t="s">
        <v>35</v>
      </c>
      <c r="N17" s="37">
        <v>31458.4883037287</v>
      </c>
      <c r="O17" s="27">
        <v>7.4790763674283802</v>
      </c>
      <c r="P17" s="27">
        <v>24.617637879910401</v>
      </c>
      <c r="Q17" s="27"/>
      <c r="R17" s="27" t="s">
        <v>35</v>
      </c>
      <c r="S17" s="37">
        <v>1536380.7109631</v>
      </c>
      <c r="T17" s="27">
        <v>19.553863609780301</v>
      </c>
      <c r="U17" s="27">
        <v>19.8563843049341</v>
      </c>
    </row>
    <row r="18" spans="1:21">
      <c r="A18" s="14" t="s">
        <v>22</v>
      </c>
      <c r="B18" s="14"/>
      <c r="C18" s="26"/>
      <c r="D18" s="34"/>
      <c r="E18" s="26"/>
      <c r="F18" s="26"/>
      <c r="G18" s="14"/>
      <c r="H18" s="27"/>
      <c r="I18" s="37"/>
      <c r="J18" s="27"/>
      <c r="K18" s="27"/>
      <c r="L18" s="27"/>
      <c r="M18" s="27"/>
      <c r="N18" s="37"/>
      <c r="O18" s="27"/>
      <c r="P18" s="27"/>
      <c r="Q18" s="27"/>
      <c r="R18" s="27"/>
      <c r="S18" s="37"/>
      <c r="T18" s="27"/>
      <c r="U18" s="27"/>
    </row>
    <row r="19" spans="1:21">
      <c r="A19" s="10" t="s">
        <v>10</v>
      </c>
      <c r="B19" s="3"/>
      <c r="C19" s="25" t="s">
        <v>29</v>
      </c>
      <c r="D19" s="33">
        <v>54004697.336832799</v>
      </c>
      <c r="E19" s="25">
        <v>6254.4339002775696</v>
      </c>
      <c r="F19" s="25">
        <v>7450.7571876441198</v>
      </c>
      <c r="G19" s="3"/>
      <c r="H19" s="25" t="s">
        <v>29</v>
      </c>
      <c r="I19" s="33">
        <v>9728354.7796497494</v>
      </c>
      <c r="J19" s="25">
        <v>4053.7892122365301</v>
      </c>
      <c r="K19" s="25">
        <v>6031.6266674434701</v>
      </c>
      <c r="L19" s="27"/>
      <c r="M19" s="25" t="s">
        <v>29</v>
      </c>
      <c r="N19" s="33">
        <v>2928455.8943956001</v>
      </c>
      <c r="O19" s="25">
        <v>2094.1967564645302</v>
      </c>
      <c r="P19" s="25">
        <v>4702.7977068307</v>
      </c>
      <c r="Q19" s="27"/>
      <c r="R19" s="25" t="s">
        <v>29</v>
      </c>
      <c r="S19" s="33">
        <v>222266879.36023101</v>
      </c>
      <c r="T19" s="25">
        <v>5851.2820100135896</v>
      </c>
      <c r="U19" s="25">
        <v>5727.0892559353597</v>
      </c>
    </row>
    <row r="20" spans="1:21">
      <c r="A20" s="10" t="s">
        <v>11</v>
      </c>
      <c r="B20" s="3"/>
      <c r="C20" s="26" t="s">
        <v>37</v>
      </c>
      <c r="D20" s="34">
        <v>27103241.065459501</v>
      </c>
      <c r="E20" s="26">
        <v>3052.05494546111</v>
      </c>
      <c r="F20" s="26">
        <v>3739.2982117352899</v>
      </c>
      <c r="G20" s="3"/>
      <c r="H20" s="27" t="s">
        <v>32</v>
      </c>
      <c r="I20" s="37">
        <v>5551427.7288025003</v>
      </c>
      <c r="J20" s="27">
        <v>2271.4770274488001</v>
      </c>
      <c r="K20" s="27">
        <v>3441.9118432516598</v>
      </c>
      <c r="L20" s="27"/>
      <c r="M20" s="27" t="s">
        <v>37</v>
      </c>
      <c r="N20" s="37">
        <v>1235982.7688551899</v>
      </c>
      <c r="O20" s="27">
        <v>873.63388355129803</v>
      </c>
      <c r="P20" s="27">
        <v>1984.86067083286</v>
      </c>
      <c r="Q20" s="27"/>
      <c r="R20" s="27" t="s">
        <v>32</v>
      </c>
      <c r="S20" s="37">
        <v>110683661.200701</v>
      </c>
      <c r="T20" s="27">
        <v>2899.5081349991501</v>
      </c>
      <c r="U20" s="27">
        <v>2851.9553101871002</v>
      </c>
    </row>
    <row r="21" spans="1:21">
      <c r="A21" s="10" t="s">
        <v>12</v>
      </c>
      <c r="B21" s="3"/>
      <c r="C21" s="26" t="s">
        <v>32</v>
      </c>
      <c r="D21" s="34">
        <v>21044881.061663099</v>
      </c>
      <c r="E21" s="26">
        <v>2476.1498114026499</v>
      </c>
      <c r="F21" s="26">
        <v>2903.4566725802201</v>
      </c>
      <c r="G21" s="3"/>
      <c r="H21" s="27" t="s">
        <v>37</v>
      </c>
      <c r="I21" s="37">
        <v>1727373.39221457</v>
      </c>
      <c r="J21" s="27">
        <v>722.50235947096405</v>
      </c>
      <c r="K21" s="27">
        <v>1070.97979597829</v>
      </c>
      <c r="L21" s="27"/>
      <c r="M21" s="27" t="s">
        <v>32</v>
      </c>
      <c r="N21" s="37">
        <v>1104158.44455231</v>
      </c>
      <c r="O21" s="27">
        <v>787.26908516307003</v>
      </c>
      <c r="P21" s="27">
        <v>1773.1644212077299</v>
      </c>
      <c r="Q21" s="27"/>
      <c r="R21" s="27" t="s">
        <v>37</v>
      </c>
      <c r="S21" s="37">
        <v>76875834.342042103</v>
      </c>
      <c r="T21" s="27">
        <v>2024.27937144157</v>
      </c>
      <c r="U21" s="27">
        <v>1980.8383784784</v>
      </c>
    </row>
    <row r="22" spans="1:21">
      <c r="A22" s="10" t="s">
        <v>13</v>
      </c>
      <c r="B22" s="3"/>
      <c r="C22" s="26" t="s">
        <v>31</v>
      </c>
      <c r="D22" s="34">
        <v>3026767.6458580298</v>
      </c>
      <c r="E22" s="26">
        <v>378.31539704702999</v>
      </c>
      <c r="F22" s="26">
        <v>417.58794891577901</v>
      </c>
      <c r="G22" s="3"/>
      <c r="H22" s="27" t="s">
        <v>31</v>
      </c>
      <c r="I22" s="37">
        <v>608328.80853581999</v>
      </c>
      <c r="J22" s="27">
        <v>265.62733266294498</v>
      </c>
      <c r="K22" s="27">
        <v>377.16678176809597</v>
      </c>
      <c r="L22" s="25"/>
      <c r="M22" s="27" t="s">
        <v>26</v>
      </c>
      <c r="N22" s="37">
        <v>155624.418208232</v>
      </c>
      <c r="O22" s="27">
        <v>110.254790874658</v>
      </c>
      <c r="P22" s="27">
        <v>249.91674229315501</v>
      </c>
      <c r="Q22" s="25"/>
      <c r="R22" s="27" t="s">
        <v>31</v>
      </c>
      <c r="S22" s="37">
        <v>10295283.6586942</v>
      </c>
      <c r="T22" s="27">
        <v>277.86088139048599</v>
      </c>
      <c r="U22" s="27">
        <v>265.275728881558</v>
      </c>
    </row>
    <row r="23" spans="1:21">
      <c r="A23" s="10" t="s">
        <v>14</v>
      </c>
      <c r="B23" s="3"/>
      <c r="C23" s="26" t="s">
        <v>36</v>
      </c>
      <c r="D23" s="34">
        <v>780863.65303626203</v>
      </c>
      <c r="E23" s="26">
        <v>91.382621356283707</v>
      </c>
      <c r="F23" s="26">
        <v>107.731841160822</v>
      </c>
      <c r="G23" s="3"/>
      <c r="H23" s="27" t="s">
        <v>27</v>
      </c>
      <c r="I23" s="37">
        <v>521739.207373849</v>
      </c>
      <c r="J23" s="27">
        <v>205.215236213776</v>
      </c>
      <c r="K23" s="27">
        <v>323.48081334675902</v>
      </c>
      <c r="L23" s="27"/>
      <c r="M23" s="27" t="s">
        <v>27</v>
      </c>
      <c r="N23" s="37">
        <v>118910.14609797799</v>
      </c>
      <c r="O23" s="27">
        <v>74.662588982229295</v>
      </c>
      <c r="P23" s="27">
        <v>190.95741324247999</v>
      </c>
      <c r="Q23" s="27"/>
      <c r="R23" s="27" t="s">
        <v>28</v>
      </c>
      <c r="S23" s="37">
        <v>6028964.8718546703</v>
      </c>
      <c r="T23" s="27">
        <v>155.357390716662</v>
      </c>
      <c r="U23" s="27">
        <v>155.346671719135</v>
      </c>
    </row>
    <row r="24" spans="1:21">
      <c r="A24" s="10" t="s">
        <v>15</v>
      </c>
      <c r="B24" s="3"/>
      <c r="C24" s="26" t="s">
        <v>27</v>
      </c>
      <c r="D24" s="34">
        <v>716151.51050192397</v>
      </c>
      <c r="E24" s="26">
        <v>91.541956987782399</v>
      </c>
      <c r="F24" s="26">
        <v>98.8038314710668</v>
      </c>
      <c r="G24" s="3"/>
      <c r="H24" s="27" t="s">
        <v>28</v>
      </c>
      <c r="I24" s="37">
        <v>507157.56441448297</v>
      </c>
      <c r="J24" s="27">
        <v>237.96505805412701</v>
      </c>
      <c r="K24" s="27">
        <v>314.440124708138</v>
      </c>
      <c r="L24" s="27"/>
      <c r="M24" s="27" t="s">
        <v>28</v>
      </c>
      <c r="N24" s="37">
        <v>90029.907521725399</v>
      </c>
      <c r="O24" s="27">
        <v>87.693312609633196</v>
      </c>
      <c r="P24" s="27">
        <v>144.578732925303</v>
      </c>
      <c r="Q24" s="27"/>
      <c r="R24" s="27" t="s">
        <v>36</v>
      </c>
      <c r="S24" s="37">
        <v>4833457.0298273703</v>
      </c>
      <c r="T24" s="27">
        <v>123.50763854371399</v>
      </c>
      <c r="U24" s="27">
        <v>124.54235153805899</v>
      </c>
    </row>
    <row r="25" spans="1:21">
      <c r="A25" s="10" t="s">
        <v>16</v>
      </c>
      <c r="B25" s="3"/>
      <c r="C25" s="26" t="s">
        <v>28</v>
      </c>
      <c r="D25" s="34">
        <v>470340.91999914002</v>
      </c>
      <c r="E25" s="26">
        <v>63.523220857423198</v>
      </c>
      <c r="F25" s="26">
        <v>64.890577359770603</v>
      </c>
      <c r="G25" s="3"/>
      <c r="H25" s="27" t="s">
        <v>34</v>
      </c>
      <c r="I25" s="37">
        <v>221040.79090448999</v>
      </c>
      <c r="J25" s="27">
        <v>105.860160258026</v>
      </c>
      <c r="K25" s="27">
        <v>137.046351537389</v>
      </c>
      <c r="L25" s="27"/>
      <c r="M25" s="27" t="s">
        <v>33</v>
      </c>
      <c r="N25" s="37">
        <v>64275.030321264901</v>
      </c>
      <c r="O25" s="27">
        <v>38.511833751399102</v>
      </c>
      <c r="P25" s="27">
        <v>103.21906018110001</v>
      </c>
      <c r="Q25" s="27"/>
      <c r="R25" s="27" t="s">
        <v>34</v>
      </c>
      <c r="S25" s="37">
        <v>4273929.7984825</v>
      </c>
      <c r="T25" s="27">
        <v>112.06676068527401</v>
      </c>
      <c r="U25" s="27">
        <v>110.125167996085</v>
      </c>
    </row>
    <row r="26" spans="1:21">
      <c r="A26" s="10" t="s">
        <v>17</v>
      </c>
      <c r="B26" s="3"/>
      <c r="C26" s="26" t="s">
        <v>34</v>
      </c>
      <c r="D26" s="34">
        <v>364298.68171571998</v>
      </c>
      <c r="E26" s="26">
        <v>46.104461641456602</v>
      </c>
      <c r="F26" s="26">
        <v>50.260461683792101</v>
      </c>
      <c r="G26" s="3"/>
      <c r="H26" s="27" t="s">
        <v>33</v>
      </c>
      <c r="I26" s="37">
        <v>185205.332130208</v>
      </c>
      <c r="J26" s="27">
        <v>75.531982050628102</v>
      </c>
      <c r="K26" s="27">
        <v>114.828195057819</v>
      </c>
      <c r="L26" s="27"/>
      <c r="M26" s="27" t="s">
        <v>31</v>
      </c>
      <c r="N26" s="37">
        <v>56227.758689956398</v>
      </c>
      <c r="O26" s="27">
        <v>36.079438150627198</v>
      </c>
      <c r="P26" s="27">
        <v>90.295973087186297</v>
      </c>
      <c r="Q26" s="27"/>
      <c r="R26" s="27" t="s">
        <v>27</v>
      </c>
      <c r="S26" s="37">
        <v>3956017.0870280899</v>
      </c>
      <c r="T26" s="27">
        <v>114.14502682730399</v>
      </c>
      <c r="U26" s="27">
        <v>101.93359901677201</v>
      </c>
    </row>
    <row r="27" spans="1:21">
      <c r="A27" s="10" t="s">
        <v>18</v>
      </c>
      <c r="B27" s="3"/>
      <c r="C27" s="26" t="s">
        <v>26</v>
      </c>
      <c r="D27" s="34">
        <v>279762.90000428999</v>
      </c>
      <c r="E27" s="26">
        <v>30.139586680017999</v>
      </c>
      <c r="F27" s="26">
        <v>38.597483938151299</v>
      </c>
      <c r="G27" s="3"/>
      <c r="H27" s="27" t="s">
        <v>26</v>
      </c>
      <c r="I27" s="37">
        <v>156904.95721293599</v>
      </c>
      <c r="J27" s="27">
        <v>66.2478496565912</v>
      </c>
      <c r="K27" s="27">
        <v>97.281826744161805</v>
      </c>
      <c r="L27" s="27"/>
      <c r="M27" s="27" t="s">
        <v>34</v>
      </c>
      <c r="N27" s="37">
        <v>53781.438265757599</v>
      </c>
      <c r="O27" s="27">
        <v>52.068131136251203</v>
      </c>
      <c r="P27" s="27">
        <v>86.367435149117199</v>
      </c>
      <c r="Q27" s="27"/>
      <c r="R27" s="27" t="s">
        <v>26</v>
      </c>
      <c r="S27" s="37">
        <v>2252448.9154664399</v>
      </c>
      <c r="T27" s="27">
        <v>59.452750525998503</v>
      </c>
      <c r="U27" s="27">
        <v>58.038228729544002</v>
      </c>
    </row>
    <row r="28" spans="1:21">
      <c r="A28" s="10" t="s">
        <v>19</v>
      </c>
      <c r="B28" s="3"/>
      <c r="C28" s="26" t="s">
        <v>33</v>
      </c>
      <c r="D28" s="34">
        <v>91953.3038777724</v>
      </c>
      <c r="E28" s="26">
        <v>10.2572263365323</v>
      </c>
      <c r="F28" s="26">
        <v>12.686336070393301</v>
      </c>
      <c r="G28" s="3"/>
      <c r="H28" s="27" t="s">
        <v>35</v>
      </c>
      <c r="I28" s="37">
        <v>119345.097604145</v>
      </c>
      <c r="J28" s="27">
        <v>46.426993432389402</v>
      </c>
      <c r="K28" s="27">
        <v>73.994533468661899</v>
      </c>
      <c r="L28" s="27"/>
      <c r="M28" s="27" t="s">
        <v>36</v>
      </c>
      <c r="N28" s="37">
        <v>19832.536670413599</v>
      </c>
      <c r="O28" s="27">
        <v>13.4195103625485</v>
      </c>
      <c r="P28" s="27">
        <v>31.8490055297578</v>
      </c>
      <c r="Q28" s="27"/>
      <c r="R28" s="27" t="s">
        <v>33</v>
      </c>
      <c r="S28" s="37">
        <v>1328407.06718814</v>
      </c>
      <c r="T28" s="27">
        <v>37.813810155629099</v>
      </c>
      <c r="U28" s="27">
        <v>34.228697788443498</v>
      </c>
    </row>
    <row r="29" spans="1:21">
      <c r="A29" s="10" t="s">
        <v>20</v>
      </c>
      <c r="B29" s="3"/>
      <c r="C29" s="26" t="s">
        <v>30</v>
      </c>
      <c r="D29" s="34">
        <v>74483.948417127802</v>
      </c>
      <c r="E29" s="26">
        <v>8.9671785667323007</v>
      </c>
      <c r="F29" s="26">
        <v>10.276176729066201</v>
      </c>
      <c r="G29" s="3"/>
      <c r="H29" s="27" t="s">
        <v>30</v>
      </c>
      <c r="I29" s="37">
        <v>77280.220879532993</v>
      </c>
      <c r="J29" s="27">
        <v>34.635756672789498</v>
      </c>
      <c r="K29" s="27">
        <v>47.914107953585003</v>
      </c>
      <c r="L29" s="27"/>
      <c r="M29" s="27" t="s">
        <v>30</v>
      </c>
      <c r="N29" s="37">
        <v>18285.589259263401</v>
      </c>
      <c r="O29" s="27">
        <v>13.9741498560316</v>
      </c>
      <c r="P29" s="27">
        <v>29.364767760745199</v>
      </c>
      <c r="Q29" s="27"/>
      <c r="R29" s="27" t="s">
        <v>30</v>
      </c>
      <c r="S29" s="37">
        <v>972609.656100397</v>
      </c>
      <c r="T29" s="27">
        <v>25.461457126205399</v>
      </c>
      <c r="U29" s="27">
        <v>25.060964223301099</v>
      </c>
    </row>
    <row r="30" spans="1:21">
      <c r="A30" s="10" t="s">
        <v>21</v>
      </c>
      <c r="B30" s="3"/>
      <c r="C30" s="26" t="s">
        <v>35</v>
      </c>
      <c r="D30" s="34">
        <v>51952.646299792497</v>
      </c>
      <c r="E30" s="26">
        <v>5.9974939405552998</v>
      </c>
      <c r="F30" s="26">
        <v>7.1676459997731996</v>
      </c>
      <c r="G30" s="3"/>
      <c r="H30" s="27" t="s">
        <v>36</v>
      </c>
      <c r="I30" s="37">
        <v>52551.6795771861</v>
      </c>
      <c r="J30" s="27">
        <v>22.2994563154856</v>
      </c>
      <c r="K30" s="27">
        <v>32.582293628904097</v>
      </c>
      <c r="L30" s="27"/>
      <c r="M30" s="27" t="s">
        <v>35</v>
      </c>
      <c r="N30" s="37">
        <v>11347.855953497599</v>
      </c>
      <c r="O30" s="27">
        <v>6.6300320267841801</v>
      </c>
      <c r="P30" s="27">
        <v>18.2234846212591</v>
      </c>
      <c r="Q30" s="27"/>
      <c r="R30" s="27" t="s">
        <v>35</v>
      </c>
      <c r="S30" s="37">
        <v>766265.73284574505</v>
      </c>
      <c r="T30" s="27">
        <v>21.828787601599402</v>
      </c>
      <c r="U30" s="27">
        <v>19.744157376951399</v>
      </c>
    </row>
    <row r="31" spans="1:21">
      <c r="A31" s="14" t="s">
        <v>23</v>
      </c>
      <c r="B31" s="14"/>
      <c r="C31" s="26"/>
      <c r="D31" s="34"/>
      <c r="E31" s="26"/>
      <c r="F31" s="26"/>
      <c r="G31" s="14"/>
      <c r="H31" s="27"/>
      <c r="I31" s="37"/>
      <c r="J31" s="27"/>
      <c r="K31" s="27"/>
      <c r="L31" s="27"/>
      <c r="M31" s="27"/>
      <c r="N31" s="37"/>
      <c r="O31" s="27"/>
      <c r="P31" s="27"/>
      <c r="Q31" s="27"/>
      <c r="R31" s="27"/>
      <c r="S31" s="37"/>
      <c r="T31" s="27"/>
      <c r="U31" s="27"/>
    </row>
    <row r="32" spans="1:21">
      <c r="A32" s="10" t="s">
        <v>10</v>
      </c>
      <c r="B32" s="3"/>
      <c r="C32" s="25" t="s">
        <v>29</v>
      </c>
      <c r="D32" s="33">
        <v>37928424.782041498</v>
      </c>
      <c r="E32" s="25">
        <v>3840.3624497624301</v>
      </c>
      <c r="F32" s="25">
        <v>5437.5422888224502</v>
      </c>
      <c r="G32" s="3"/>
      <c r="H32" s="25" t="s">
        <v>29</v>
      </c>
      <c r="I32" s="33">
        <v>7538622.22732512</v>
      </c>
      <c r="J32" s="25">
        <v>2477.7261903948902</v>
      </c>
      <c r="K32" s="25">
        <v>4522.5495072979602</v>
      </c>
      <c r="L32" s="27"/>
      <c r="M32" s="25" t="s">
        <v>29</v>
      </c>
      <c r="N32" s="33">
        <v>2607593.8647802901</v>
      </c>
      <c r="O32" s="25">
        <v>1180.1613770855699</v>
      </c>
      <c r="P32" s="25">
        <v>3979.9713240501201</v>
      </c>
      <c r="Q32" s="27"/>
      <c r="R32" s="25" t="s">
        <v>29</v>
      </c>
      <c r="S32" s="33">
        <v>170840602.17716399</v>
      </c>
      <c r="T32" s="25">
        <v>3948.5446232221602</v>
      </c>
      <c r="U32" s="25">
        <v>4429.9505815064804</v>
      </c>
    </row>
    <row r="33" spans="1:21">
      <c r="A33" s="10" t="s">
        <v>11</v>
      </c>
      <c r="B33" s="3"/>
      <c r="C33" s="26" t="s">
        <v>37</v>
      </c>
      <c r="D33" s="34">
        <v>18845893.077924501</v>
      </c>
      <c r="E33" s="26">
        <v>1876.7974471822999</v>
      </c>
      <c r="F33" s="26">
        <v>2701.8085030085599</v>
      </c>
      <c r="G33" s="3"/>
      <c r="H33" s="27" t="s">
        <v>32</v>
      </c>
      <c r="I33" s="37">
        <v>3396660.9903353499</v>
      </c>
      <c r="J33" s="27">
        <v>1062.3974869231099</v>
      </c>
      <c r="K33" s="27">
        <v>2037.7155168511399</v>
      </c>
      <c r="L33" s="27"/>
      <c r="M33" s="27" t="s">
        <v>37</v>
      </c>
      <c r="N33" s="37">
        <v>1229301.56133187</v>
      </c>
      <c r="O33" s="27">
        <v>598.63353710769604</v>
      </c>
      <c r="P33" s="27">
        <v>1876.2833540886199</v>
      </c>
      <c r="Q33" s="27"/>
      <c r="R33" s="27" t="s">
        <v>32</v>
      </c>
      <c r="S33" s="37">
        <v>71346483.109682903</v>
      </c>
      <c r="T33" s="27">
        <v>1637.8599787294299</v>
      </c>
      <c r="U33" s="27">
        <v>1850.0367612402799</v>
      </c>
    </row>
    <row r="34" spans="1:21">
      <c r="A34" s="10" t="s">
        <v>12</v>
      </c>
      <c r="B34" s="3"/>
      <c r="C34" s="26" t="s">
        <v>32</v>
      </c>
      <c r="D34" s="34">
        <v>13640925.0191889</v>
      </c>
      <c r="E34" s="26">
        <v>1390.3952542571401</v>
      </c>
      <c r="F34" s="26">
        <v>1955.6073598293999</v>
      </c>
      <c r="G34" s="3"/>
      <c r="H34" s="27" t="s">
        <v>37</v>
      </c>
      <c r="I34" s="37">
        <v>2098900.2211999199</v>
      </c>
      <c r="J34" s="27">
        <v>702.36133484098696</v>
      </c>
      <c r="K34" s="27">
        <v>1259.1664464692701</v>
      </c>
      <c r="L34" s="27"/>
      <c r="M34" s="27" t="s">
        <v>32</v>
      </c>
      <c r="N34" s="37">
        <v>732211.09543058695</v>
      </c>
      <c r="O34" s="27">
        <v>292.46945522668699</v>
      </c>
      <c r="P34" s="27">
        <v>1117.5740219079701</v>
      </c>
      <c r="Q34" s="27"/>
      <c r="R34" s="27" t="s">
        <v>37</v>
      </c>
      <c r="S34" s="37">
        <v>66356349.8919174</v>
      </c>
      <c r="T34" s="27">
        <v>1531.27252126247</v>
      </c>
      <c r="U34" s="27">
        <v>1720.64103640603</v>
      </c>
    </row>
    <row r="35" spans="1:21">
      <c r="A35" s="10" t="s">
        <v>13</v>
      </c>
      <c r="B35" s="3"/>
      <c r="C35" s="26" t="s">
        <v>31</v>
      </c>
      <c r="D35" s="34">
        <v>2568142.0666708602</v>
      </c>
      <c r="E35" s="26">
        <v>263.30213111580201</v>
      </c>
      <c r="F35" s="26">
        <v>368.17719616551602</v>
      </c>
      <c r="G35" s="3"/>
      <c r="H35" s="27" t="s">
        <v>31</v>
      </c>
      <c r="I35" s="37">
        <v>467437.70862063603</v>
      </c>
      <c r="J35" s="27">
        <v>160.104881695719</v>
      </c>
      <c r="K35" s="27">
        <v>280.42394419926302</v>
      </c>
      <c r="L35" s="25"/>
      <c r="M35" s="27" t="s">
        <v>33</v>
      </c>
      <c r="N35" s="37">
        <v>130685.94135017801</v>
      </c>
      <c r="O35" s="27">
        <v>44.368153313833098</v>
      </c>
      <c r="P35" s="27">
        <v>199.46599278949699</v>
      </c>
      <c r="Q35" s="25"/>
      <c r="R35" s="27" t="s">
        <v>31</v>
      </c>
      <c r="S35" s="37">
        <v>11212718.188561199</v>
      </c>
      <c r="T35" s="27">
        <v>256.81103305659599</v>
      </c>
      <c r="U35" s="27">
        <v>290.74931150251098</v>
      </c>
    </row>
    <row r="36" spans="1:21">
      <c r="A36" s="10" t="s">
        <v>14</v>
      </c>
      <c r="B36" s="3"/>
      <c r="C36" s="26" t="s">
        <v>27</v>
      </c>
      <c r="D36" s="34">
        <v>1013688.83679174</v>
      </c>
      <c r="E36" s="26">
        <v>102.742671955825</v>
      </c>
      <c r="F36" s="26">
        <v>145.325727325543</v>
      </c>
      <c r="G36" s="3"/>
      <c r="H36" s="27" t="s">
        <v>27</v>
      </c>
      <c r="I36" s="37">
        <v>433573.11422240402</v>
      </c>
      <c r="J36" s="27">
        <v>126.449795596722</v>
      </c>
      <c r="K36" s="27">
        <v>260.10798989193199</v>
      </c>
      <c r="L36" s="27"/>
      <c r="M36" s="27" t="s">
        <v>26</v>
      </c>
      <c r="N36" s="37">
        <v>113135.720640049</v>
      </c>
      <c r="O36" s="27">
        <v>49.660175556629198</v>
      </c>
      <c r="P36" s="27">
        <v>172.67908547985499</v>
      </c>
      <c r="Q36" s="27"/>
      <c r="R36" s="27" t="s">
        <v>36</v>
      </c>
      <c r="S36" s="37">
        <v>5840424.5992320199</v>
      </c>
      <c r="T36" s="27">
        <v>141.987810356903</v>
      </c>
      <c r="U36" s="27">
        <v>151.444047959876</v>
      </c>
    </row>
    <row r="37" spans="1:21">
      <c r="A37" s="10" t="s">
        <v>15</v>
      </c>
      <c r="B37" s="3"/>
      <c r="C37" s="26" t="s">
        <v>36</v>
      </c>
      <c r="D37" s="34">
        <v>925078.08138901601</v>
      </c>
      <c r="E37" s="26">
        <v>97.258575016394005</v>
      </c>
      <c r="F37" s="26">
        <v>132.622201341649</v>
      </c>
      <c r="G37" s="3"/>
      <c r="H37" s="27" t="s">
        <v>28</v>
      </c>
      <c r="I37" s="37">
        <v>290117.95329426398</v>
      </c>
      <c r="J37" s="27">
        <v>120.483110785105</v>
      </c>
      <c r="K37" s="27">
        <v>174.04676440390099</v>
      </c>
      <c r="L37" s="27"/>
      <c r="M37" s="27" t="s">
        <v>31</v>
      </c>
      <c r="N37" s="37">
        <v>97278.276356536997</v>
      </c>
      <c r="O37" s="27">
        <v>31.453413757828201</v>
      </c>
      <c r="P37" s="27">
        <v>148.47586335483999</v>
      </c>
      <c r="Q37" s="27"/>
      <c r="R37" s="27" t="s">
        <v>34</v>
      </c>
      <c r="S37" s="37">
        <v>4483872.6449583098</v>
      </c>
      <c r="T37" s="27">
        <v>109.89849717227401</v>
      </c>
      <c r="U37" s="27">
        <v>116.26822885074699</v>
      </c>
    </row>
    <row r="38" spans="1:21">
      <c r="A38" s="10" t="s">
        <v>16</v>
      </c>
      <c r="B38" s="3"/>
      <c r="C38" s="26" t="s">
        <v>34</v>
      </c>
      <c r="D38" s="34">
        <v>345952.81179519597</v>
      </c>
      <c r="E38" s="26">
        <v>40.100597953854901</v>
      </c>
      <c r="F38" s="26">
        <v>49.596919853209897</v>
      </c>
      <c r="G38" s="3"/>
      <c r="H38" s="27" t="s">
        <v>34</v>
      </c>
      <c r="I38" s="37">
        <v>284173.651315403</v>
      </c>
      <c r="J38" s="27">
        <v>127.673127251545</v>
      </c>
      <c r="K38" s="27">
        <v>170.48067511396599</v>
      </c>
      <c r="L38" s="27"/>
      <c r="M38" s="27" t="s">
        <v>27</v>
      </c>
      <c r="N38" s="37">
        <v>92662.0916148775</v>
      </c>
      <c r="O38" s="27">
        <v>34.705527123376399</v>
      </c>
      <c r="P38" s="27">
        <v>141.43017915283701</v>
      </c>
      <c r="Q38" s="27"/>
      <c r="R38" s="27" t="s">
        <v>27</v>
      </c>
      <c r="S38" s="37">
        <v>4437617.9191058697</v>
      </c>
      <c r="T38" s="27">
        <v>100.95554897497</v>
      </c>
      <c r="U38" s="27">
        <v>115.068829252079</v>
      </c>
    </row>
    <row r="39" spans="1:21">
      <c r="A39" s="10" t="s">
        <v>17</v>
      </c>
      <c r="B39" s="3"/>
      <c r="C39" s="26" t="s">
        <v>28</v>
      </c>
      <c r="D39" s="34">
        <v>260096.980236098</v>
      </c>
      <c r="E39" s="26">
        <v>36.156954218272197</v>
      </c>
      <c r="F39" s="26">
        <v>37.288348708287103</v>
      </c>
      <c r="G39" s="3"/>
      <c r="H39" s="27" t="s">
        <v>33</v>
      </c>
      <c r="I39" s="37">
        <v>216855.83844066699</v>
      </c>
      <c r="J39" s="27">
        <v>62.809412315278998</v>
      </c>
      <c r="K39" s="27">
        <v>130.09555801054</v>
      </c>
      <c r="L39" s="27"/>
      <c r="M39" s="27" t="s">
        <v>28</v>
      </c>
      <c r="N39" s="37">
        <v>66993.301338804798</v>
      </c>
      <c r="O39" s="27">
        <v>41.699672542887697</v>
      </c>
      <c r="P39" s="27">
        <v>102.251896598306</v>
      </c>
      <c r="Q39" s="27"/>
      <c r="R39" s="27" t="s">
        <v>28</v>
      </c>
      <c r="S39" s="37">
        <v>3106799.3563312199</v>
      </c>
      <c r="T39" s="27">
        <v>75.533224303976993</v>
      </c>
      <c r="U39" s="27">
        <v>80.560285083349697</v>
      </c>
    </row>
    <row r="40" spans="1:21">
      <c r="A40" s="10" t="s">
        <v>18</v>
      </c>
      <c r="B40" s="3"/>
      <c r="C40" s="26" t="s">
        <v>35</v>
      </c>
      <c r="D40" s="34">
        <v>113776.195746647</v>
      </c>
      <c r="E40" s="26">
        <v>11.172540507619001</v>
      </c>
      <c r="F40" s="26">
        <v>16.311325328930199</v>
      </c>
      <c r="G40" s="3"/>
      <c r="H40" s="27" t="s">
        <v>35</v>
      </c>
      <c r="I40" s="37">
        <v>116685.90210372501</v>
      </c>
      <c r="J40" s="27">
        <v>34.726821778135402</v>
      </c>
      <c r="K40" s="27">
        <v>70.001885378340106</v>
      </c>
      <c r="L40" s="27"/>
      <c r="M40" s="27" t="s">
        <v>34</v>
      </c>
      <c r="N40" s="37">
        <v>64291.489618096399</v>
      </c>
      <c r="O40" s="27">
        <v>53.903462291601599</v>
      </c>
      <c r="P40" s="27">
        <v>98.128120531549598</v>
      </c>
      <c r="Q40" s="27"/>
      <c r="R40" s="27" t="s">
        <v>33</v>
      </c>
      <c r="S40" s="37">
        <v>1465342.9227108101</v>
      </c>
      <c r="T40" s="27">
        <v>33.786510448098397</v>
      </c>
      <c r="U40" s="27">
        <v>37.996803159458899</v>
      </c>
    </row>
    <row r="41" spans="1:21">
      <c r="A41" s="10" t="s">
        <v>19</v>
      </c>
      <c r="B41" s="3"/>
      <c r="C41" s="26" t="s">
        <v>26</v>
      </c>
      <c r="D41" s="34">
        <v>98815.335496231302</v>
      </c>
      <c r="E41" s="26">
        <v>9.8503426169044204</v>
      </c>
      <c r="F41" s="26">
        <v>14.1664877630073</v>
      </c>
      <c r="G41" s="3"/>
      <c r="H41" s="27" t="s">
        <v>26</v>
      </c>
      <c r="I41" s="37">
        <v>89655.027011427606</v>
      </c>
      <c r="J41" s="27">
        <v>30.050924807018099</v>
      </c>
      <c r="K41" s="27">
        <v>53.785597156947297</v>
      </c>
      <c r="L41" s="27"/>
      <c r="M41" s="27" t="s">
        <v>36</v>
      </c>
      <c r="N41" s="37">
        <v>34984.250918316597</v>
      </c>
      <c r="O41" s="27">
        <v>14.3566405128862</v>
      </c>
      <c r="P41" s="27">
        <v>53.396473020159299</v>
      </c>
      <c r="Q41" s="27"/>
      <c r="R41" s="27" t="s">
        <v>26</v>
      </c>
      <c r="S41" s="37">
        <v>1069894.2116668799</v>
      </c>
      <c r="T41" s="27">
        <v>24.591486208511999</v>
      </c>
      <c r="U41" s="27">
        <v>27.742693626244201</v>
      </c>
    </row>
    <row r="42" spans="1:21">
      <c r="A42" s="10" t="s">
        <v>20</v>
      </c>
      <c r="B42" s="3"/>
      <c r="C42" s="26" t="s">
        <v>33</v>
      </c>
      <c r="D42" s="34">
        <v>78087.439450366903</v>
      </c>
      <c r="E42" s="26">
        <v>7.9175156872463397</v>
      </c>
      <c r="F42" s="26">
        <v>11.194869195787801</v>
      </c>
      <c r="G42" s="3"/>
      <c r="H42" s="27" t="s">
        <v>36</v>
      </c>
      <c r="I42" s="37">
        <v>73213.780701587893</v>
      </c>
      <c r="J42" s="27">
        <v>25.187357156742301</v>
      </c>
      <c r="K42" s="27">
        <v>43.922209901857997</v>
      </c>
      <c r="L42" s="27"/>
      <c r="M42" s="27" t="s">
        <v>30</v>
      </c>
      <c r="N42" s="37">
        <v>25939.503830743401</v>
      </c>
      <c r="O42" s="27">
        <v>10.825496068240399</v>
      </c>
      <c r="P42" s="27">
        <v>39.591472736934598</v>
      </c>
      <c r="Q42" s="27"/>
      <c r="R42" s="27" t="s">
        <v>35</v>
      </c>
      <c r="S42" s="37">
        <v>770114.97811735596</v>
      </c>
      <c r="T42" s="27">
        <v>17.513334664121398</v>
      </c>
      <c r="U42" s="27">
        <v>19.969323753611999</v>
      </c>
    </row>
    <row r="43" spans="1:21">
      <c r="A43" s="10" t="s">
        <v>21</v>
      </c>
      <c r="B43" s="3"/>
      <c r="C43" s="26" t="s">
        <v>30</v>
      </c>
      <c r="D43" s="34">
        <v>37968.937352016597</v>
      </c>
      <c r="E43" s="26">
        <v>4.6684192510653801</v>
      </c>
      <c r="F43" s="26">
        <v>5.4433503025676497</v>
      </c>
      <c r="G43" s="3"/>
      <c r="H43" s="27" t="s">
        <v>30</v>
      </c>
      <c r="I43" s="37">
        <v>71348.040079738494</v>
      </c>
      <c r="J43" s="27">
        <v>25.4819372445331</v>
      </c>
      <c r="K43" s="27">
        <v>42.802919920791503</v>
      </c>
      <c r="L43" s="27"/>
      <c r="M43" s="27" t="s">
        <v>35</v>
      </c>
      <c r="N43" s="37">
        <v>20110.632350231099</v>
      </c>
      <c r="O43" s="27">
        <v>8.0858435839074794</v>
      </c>
      <c r="P43" s="27">
        <v>30.694864389542602</v>
      </c>
      <c r="Q43" s="27"/>
      <c r="R43" s="27" t="s">
        <v>30</v>
      </c>
      <c r="S43" s="37">
        <v>750984.35488037998</v>
      </c>
      <c r="T43" s="27">
        <v>18.334678044791499</v>
      </c>
      <c r="U43" s="27">
        <v>19.473260672276499</v>
      </c>
    </row>
    <row r="44" spans="1:21">
      <c r="A44" s="11" t="s">
        <v>24</v>
      </c>
      <c r="B44" s="3"/>
      <c r="C44" s="12"/>
      <c r="D44" s="35"/>
      <c r="E44" s="23"/>
      <c r="F44" s="23"/>
      <c r="G44" s="3"/>
      <c r="H44" s="12"/>
      <c r="I44" s="35"/>
      <c r="J44" s="23"/>
      <c r="K44" s="23"/>
      <c r="L44" s="3"/>
      <c r="M44" s="12"/>
      <c r="N44" s="35"/>
      <c r="O44" s="23"/>
      <c r="P44" s="23"/>
      <c r="Q44" s="3"/>
      <c r="R44" s="12"/>
      <c r="S44" s="35"/>
      <c r="T44" s="23"/>
      <c r="U44" s="23"/>
    </row>
    <row r="45" spans="1:21">
      <c r="A45" s="11" t="s">
        <v>25</v>
      </c>
      <c r="B45" s="3"/>
      <c r="C45" s="3"/>
      <c r="D45" s="29"/>
      <c r="E45" s="18"/>
      <c r="F45" s="18"/>
      <c r="G45" s="3"/>
      <c r="H45" s="3"/>
      <c r="I45" s="29"/>
      <c r="J45" s="18"/>
      <c r="K45" s="18"/>
      <c r="L45" s="3"/>
      <c r="M45" s="3"/>
      <c r="N45" s="29"/>
      <c r="O45" s="18"/>
      <c r="P45" s="18"/>
      <c r="Q45" s="3"/>
      <c r="R45" s="3"/>
      <c r="S45" s="29"/>
      <c r="T45" s="18"/>
      <c r="U45" s="18"/>
    </row>
    <row r="47" spans="1:21">
      <c r="A47" s="10"/>
    </row>
    <row r="48" spans="1:21">
      <c r="A48" s="10"/>
    </row>
    <row r="49" spans="1:1">
      <c r="A49" s="10"/>
    </row>
    <row r="50" spans="1:1">
      <c r="A50" s="10"/>
    </row>
    <row r="51" spans="1:1">
      <c r="A51" s="10"/>
    </row>
    <row r="52" spans="1:1">
      <c r="A52" s="10"/>
    </row>
    <row r="53" spans="1:1">
      <c r="A53" s="10"/>
    </row>
    <row r="54" spans="1:1">
      <c r="A54" s="10"/>
    </row>
    <row r="55" spans="1:1">
      <c r="A55" s="10"/>
    </row>
    <row r="56" spans="1:1">
      <c r="A56" s="10"/>
    </row>
    <row r="57" spans="1:1">
      <c r="A57" s="10"/>
    </row>
    <row r="58" spans="1:1">
      <c r="A58" s="10"/>
    </row>
  </sheetData>
  <mergeCells count="4">
    <mergeCell ref="C3:F3"/>
    <mergeCell ref="H3:K3"/>
    <mergeCell ref="M3:P3"/>
    <mergeCell ref="R3:U3"/>
  </mergeCells>
  <phoneticPr fontId="3" type="noConversion"/>
  <pageMargins left="0.7" right="0.7" top="0.75" bottom="0.75" header="0.3" footer="0.3"/>
  <pageSetup paperSize="9" scale="62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A6FFB3-ACCE-46FD-B581-B31D4EC6D6BA}">
  <dimension ref="B1:E19"/>
  <sheetViews>
    <sheetView workbookViewId="0">
      <selection activeCell="B19" sqref="B19"/>
    </sheetView>
  </sheetViews>
  <sheetFormatPr defaultRowHeight="15"/>
  <cols>
    <col min="2" max="2" width="44.05859375" bestFit="1" customWidth="1"/>
    <col min="3" max="3" width="11.703125" bestFit="1" customWidth="1"/>
    <col min="4" max="4" width="9" bestFit="1" customWidth="1"/>
    <col min="5" max="5" width="11.46875" bestFit="1" customWidth="1"/>
  </cols>
  <sheetData>
    <row r="1" spans="2:5" ht="42" thickBot="1">
      <c r="C1" s="16" t="s">
        <v>5</v>
      </c>
      <c r="D1" s="20" t="s">
        <v>6</v>
      </c>
      <c r="E1" s="20" t="s">
        <v>7</v>
      </c>
    </row>
    <row r="2" spans="2:5">
      <c r="B2" s="13" t="s">
        <v>32</v>
      </c>
      <c r="C2" s="15">
        <v>4468105049.7187424</v>
      </c>
      <c r="D2" s="22">
        <v>68335.238987005519</v>
      </c>
      <c r="E2" s="22">
        <v>80610.848494342907</v>
      </c>
    </row>
    <row r="3" spans="2:5">
      <c r="B3" s="13" t="s">
        <v>37</v>
      </c>
      <c r="C3" s="15">
        <v>3777669436.0471058</v>
      </c>
      <c r="D3" s="22">
        <v>58049.10178320884</v>
      </c>
      <c r="E3" s="22">
        <v>68188.160670073383</v>
      </c>
    </row>
    <row r="4" spans="2:5">
      <c r="B4" s="13" t="s">
        <v>31</v>
      </c>
      <c r="C4" s="15">
        <v>493888480.57593942</v>
      </c>
      <c r="D4" s="22">
        <v>7537.2558490029269</v>
      </c>
      <c r="E4" s="22">
        <v>9026.0148546223572</v>
      </c>
    </row>
    <row r="5" spans="2:5">
      <c r="B5" s="13" t="s">
        <v>36</v>
      </c>
      <c r="C5" s="15">
        <v>355244058.25480449</v>
      </c>
      <c r="D5" s="22">
        <v>5546.002493721965</v>
      </c>
      <c r="E5" s="22">
        <v>5921.2726539009454</v>
      </c>
    </row>
    <row r="6" spans="2:5">
      <c r="B6" s="13" t="s">
        <v>28</v>
      </c>
      <c r="C6" s="15">
        <v>265519674.44497469</v>
      </c>
      <c r="D6" s="22">
        <v>4076.8462724859082</v>
      </c>
      <c r="E6" s="22">
        <v>4498.3313948539426</v>
      </c>
    </row>
    <row r="7" spans="2:5">
      <c r="B7" s="13" t="s">
        <v>34</v>
      </c>
      <c r="C7" s="15">
        <v>230284117.64488974</v>
      </c>
      <c r="D7" s="22">
        <v>3540.7861153334402</v>
      </c>
      <c r="E7" s="22">
        <v>3846.9504761179178</v>
      </c>
    </row>
    <row r="8" spans="2:5">
      <c r="B8" s="13" t="s">
        <v>27</v>
      </c>
      <c r="C8" s="15">
        <v>168714309.43233368</v>
      </c>
      <c r="D8" s="22">
        <v>2543.9037322283289</v>
      </c>
      <c r="E8" s="22">
        <v>3218.374896776143</v>
      </c>
    </row>
    <row r="9" spans="2:5">
      <c r="B9" s="13" t="s">
        <v>26</v>
      </c>
      <c r="C9" s="15">
        <v>77689453.775613412</v>
      </c>
      <c r="D9" s="22">
        <v>1186.6044099149051</v>
      </c>
      <c r="E9" s="22">
        <v>1391.8272436859038</v>
      </c>
    </row>
    <row r="10" spans="2:5">
      <c r="B10" s="13" t="s">
        <v>33</v>
      </c>
      <c r="C10" s="15">
        <v>63667432.541598223</v>
      </c>
      <c r="D10" s="22">
        <v>970.14320520549768</v>
      </c>
      <c r="E10" s="22">
        <v>1198.982365968855</v>
      </c>
    </row>
    <row r="11" spans="2:5">
      <c r="B11" s="13" t="s">
        <v>30</v>
      </c>
      <c r="C11" s="15">
        <v>42982107.516289264</v>
      </c>
      <c r="D11" s="22">
        <v>656.81501394329268</v>
      </c>
      <c r="E11" s="22">
        <v>703.22809759527888</v>
      </c>
    </row>
    <row r="12" spans="2:5">
      <c r="B12" s="13" t="s">
        <v>35</v>
      </c>
      <c r="C12" s="15">
        <v>32710644.775250252</v>
      </c>
      <c r="D12" s="22">
        <v>495.68287312436667</v>
      </c>
      <c r="E12" s="22">
        <v>629.87125351226223</v>
      </c>
    </row>
    <row r="17" spans="2:2">
      <c r="B17" s="38">
        <f>Sheet1!D7/Sheet1!D6</f>
        <v>0.49981043920132817</v>
      </c>
    </row>
    <row r="18" spans="2:2">
      <c r="B18" s="38">
        <f>Sheet1!D8/Sheet1!D6</f>
        <v>0.37729389888446813</v>
      </c>
    </row>
    <row r="19" spans="2:2">
      <c r="B19" s="38">
        <f>Sheet1!D9/Sheet1!D$6</f>
        <v>6.085847607018479E-2</v>
      </c>
    </row>
  </sheetData>
  <autoFilter ref="B1:E12" xr:uid="{AEA6FFB3-ACCE-46FD-B581-B31D4EC6D6BA}">
    <sortState xmlns:xlrd2="http://schemas.microsoft.com/office/spreadsheetml/2017/richdata2" ref="B2:E12">
      <sortCondition descending="1" ref="E1:E12"/>
    </sortState>
  </autoFilter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hirley Lancaster</cp:lastModifiedBy>
  <cp:lastPrinted>2023-09-25T03:50:07Z</cp:lastPrinted>
  <dcterms:created xsi:type="dcterms:W3CDTF">2016-11-19T00:45:18Z</dcterms:created>
  <dcterms:modified xsi:type="dcterms:W3CDTF">2024-01-07T08:34:38Z</dcterms:modified>
</cp:coreProperties>
</file>